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3 Table" sheetId="5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F3" i="5" l="1"/>
  <c r="F7" i="5"/>
  <c r="F8" i="5"/>
  <c r="F9" i="5"/>
  <c r="F10" i="5"/>
  <c r="F11" i="5"/>
  <c r="F12" i="5"/>
  <c r="F13" i="5"/>
  <c r="F14" i="5"/>
  <c r="F17" i="5"/>
  <c r="F18" i="5"/>
  <c r="F19" i="5"/>
  <c r="F20" i="5"/>
  <c r="F21" i="5"/>
  <c r="F23" i="5"/>
  <c r="F24" i="5"/>
  <c r="F25" i="5"/>
  <c r="F26" i="5"/>
  <c r="F27" i="5"/>
  <c r="F30" i="5"/>
  <c r="F31" i="5"/>
  <c r="F32" i="5"/>
  <c r="F33" i="5"/>
  <c r="F34" i="5"/>
  <c r="F35" i="5"/>
  <c r="F36" i="5"/>
  <c r="F37" i="5"/>
  <c r="F38" i="5"/>
  <c r="F39" i="5"/>
  <c r="F5" i="5"/>
  <c r="F4" i="5"/>
  <c r="E3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" i="5"/>
</calcChain>
</file>

<file path=xl/sharedStrings.xml><?xml version="1.0" encoding="utf-8"?>
<sst xmlns="http://schemas.openxmlformats.org/spreadsheetml/2006/main" count="53" uniqueCount="52">
  <si>
    <t>Meat sandwiches, burgers, sausages, and hotdogs</t>
  </si>
  <si>
    <t>Bacon</t>
  </si>
  <si>
    <t>Cheese</t>
  </si>
  <si>
    <t>Milk and cream</t>
  </si>
  <si>
    <t>Soup</t>
  </si>
  <si>
    <t>Dairy</t>
  </si>
  <si>
    <t>Bread</t>
  </si>
  <si>
    <t>Grain-based desserts</t>
  </si>
  <si>
    <t>Pancakes, waffles, and French toast</t>
  </si>
  <si>
    <t>Pastas and grain mixtures</t>
  </si>
  <si>
    <t>Nuts and seeds</t>
  </si>
  <si>
    <t>Salty snacks</t>
  </si>
  <si>
    <t>Whole fruit</t>
  </si>
  <si>
    <t>Dark green</t>
  </si>
  <si>
    <t>Food or dish item</t>
  </si>
  <si>
    <t>Beef</t>
  </si>
  <si>
    <t>Meat and mixed meat dishes</t>
  </si>
  <si>
    <t>Pork</t>
  </si>
  <si>
    <t>Poultry</t>
  </si>
  <si>
    <t>Other</t>
  </si>
  <si>
    <t>Seafood</t>
  </si>
  <si>
    <t>Vegetables and mixed vegetable dishes</t>
  </si>
  <si>
    <t>Yellow and orange</t>
  </si>
  <si>
    <t>Pizza and calzones</t>
  </si>
  <si>
    <t>Mexican dishes</t>
  </si>
  <si>
    <t>Total</t>
  </si>
  <si>
    <t>Fruits and vegetables and mixed dishes</t>
  </si>
  <si>
    <t>Percent (95% CI)</t>
  </si>
  <si>
    <t>Legumes</t>
  </si>
  <si>
    <t>(29.7-30.0)</t>
  </si>
  <si>
    <t>(26.0-26.2)</t>
  </si>
  <si>
    <t>(29.6-31.0)</t>
  </si>
  <si>
    <t>(25.0-25.4)</t>
  </si>
  <si>
    <t>(18.7-20.0)</t>
  </si>
  <si>
    <t>(32.0-33.6)</t>
  </si>
  <si>
    <t>Eggs and mixed egg dishes</t>
  </si>
  <si>
    <t>Grains and mixed grain dishes</t>
  </si>
  <si>
    <t>Potatoes and mixed potato dishes</t>
  </si>
  <si>
    <t>Fruit and mixed fruit dishes</t>
  </si>
  <si>
    <t>Breakfast cereal</t>
  </si>
  <si>
    <t>Tomatoes</t>
  </si>
  <si>
    <r>
      <t>Fruit juice</t>
    </r>
    <r>
      <rPr>
        <vertAlign val="superscript"/>
        <sz val="11"/>
        <color theme="1"/>
        <rFont val="Times New Roman"/>
        <family val="1"/>
      </rPr>
      <t>1</t>
    </r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Includes vegetable juice.</t>
    </r>
  </si>
  <si>
    <r>
      <t>Other foods and dishes</t>
    </r>
    <r>
      <rPr>
        <vertAlign val="superscript"/>
        <sz val="11"/>
        <color theme="1"/>
        <rFont val="Times New Roman"/>
        <family val="1"/>
      </rPr>
      <t>2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Mostly candy, soft drinks, and other beverages.</t>
    </r>
  </si>
  <si>
    <t>Table oils and salad dressing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C:\Users\zach.conrad\Documents\Projects\Food Waste\Submission\PLOS One\Submission 2\S1 Fig.tif</t>
  </si>
  <si>
    <t>S3 Table: Proportion of food and dish items wasted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4" fontId="1" fillId="0" borderId="0" xfId="0" applyNumberFormat="1" applyFont="1" applyBorder="1" applyAlignment="1">
      <alignment horizontal="left"/>
    </xf>
    <xf numFmtId="164" fontId="1" fillId="0" borderId="0" xfId="0" applyNumberFormat="1" applyFont="1"/>
    <xf numFmtId="4" fontId="1" fillId="0" borderId="1" xfId="0" applyNumberFormat="1" applyFont="1" applyBorder="1" applyAlignment="1">
      <alignment horizontal="left"/>
    </xf>
    <xf numFmtId="164" fontId="1" fillId="0" borderId="0" xfId="0" applyNumberFormat="1" applyFont="1" applyFill="1"/>
    <xf numFmtId="164" fontId="1" fillId="0" borderId="1" xfId="0" applyNumberFormat="1" applyFont="1" applyFill="1" applyBorder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>
        <row r="2">
          <cell r="C2">
            <v>0.25584380000000001</v>
          </cell>
          <cell r="E2">
            <v>0.25438850000000002</v>
          </cell>
          <cell r="F2">
            <v>0.257299</v>
          </cell>
        </row>
        <row r="3">
          <cell r="C3">
            <v>0.24021989999999999</v>
          </cell>
          <cell r="E3">
            <v>0.23863019999999999</v>
          </cell>
          <cell r="F3">
            <v>0.24180969999999999</v>
          </cell>
        </row>
        <row r="4">
          <cell r="C4">
            <v>0.29864160000000001</v>
          </cell>
        </row>
        <row r="5">
          <cell r="C5">
            <v>0.20414869999999999</v>
          </cell>
          <cell r="E5">
            <v>0.2008182</v>
          </cell>
          <cell r="F5">
            <v>0.2074792</v>
          </cell>
        </row>
        <row r="6">
          <cell r="C6">
            <v>0.34741149999999998</v>
          </cell>
          <cell r="E6">
            <v>0.3438118</v>
          </cell>
          <cell r="F6">
            <v>0.35101120000000002</v>
          </cell>
        </row>
        <row r="7">
          <cell r="C7">
            <v>0.2704915</v>
          </cell>
          <cell r="E7">
            <v>0.26921250000000002</v>
          </cell>
          <cell r="F7">
            <v>0.27177040000000002</v>
          </cell>
        </row>
        <row r="8">
          <cell r="C8">
            <v>0.22844800000000001</v>
          </cell>
          <cell r="E8">
            <v>0.2211794</v>
          </cell>
          <cell r="F8">
            <v>0.2357166</v>
          </cell>
        </row>
        <row r="9">
          <cell r="C9">
            <v>0.3222447</v>
          </cell>
          <cell r="E9">
            <v>0.32167240000000002</v>
          </cell>
          <cell r="F9">
            <v>0.32281700000000002</v>
          </cell>
        </row>
        <row r="10">
          <cell r="C10">
            <v>0.25694359999999999</v>
          </cell>
          <cell r="E10">
            <v>0.25617820000000002</v>
          </cell>
          <cell r="F10">
            <v>0.25770910000000002</v>
          </cell>
        </row>
        <row r="11">
          <cell r="C11">
            <v>0.24707390000000001</v>
          </cell>
          <cell r="E11">
            <v>0.24644550000000001</v>
          </cell>
          <cell r="F11">
            <v>0.24770229999999999</v>
          </cell>
        </row>
        <row r="12">
          <cell r="C12">
            <v>0.24288799999999999</v>
          </cell>
          <cell r="E12">
            <v>0.2421442</v>
          </cell>
          <cell r="F12">
            <v>0.24363190000000001</v>
          </cell>
        </row>
        <row r="13">
          <cell r="C13">
            <v>0.2609861</v>
          </cell>
        </row>
        <row r="14">
          <cell r="C14">
            <v>0.30310949999999998</v>
          </cell>
        </row>
        <row r="15">
          <cell r="C15">
            <v>0.23582120000000001</v>
          </cell>
          <cell r="E15">
            <v>0.23492879999999999</v>
          </cell>
          <cell r="F15">
            <v>0.2367136</v>
          </cell>
        </row>
        <row r="16">
          <cell r="C16">
            <v>0.21251339999999999</v>
          </cell>
          <cell r="E16">
            <v>0.21184620000000001</v>
          </cell>
          <cell r="F16">
            <v>0.21318049999999999</v>
          </cell>
        </row>
        <row r="17">
          <cell r="C17">
            <v>0.2457106</v>
          </cell>
          <cell r="E17">
            <v>0.24445040000000001</v>
          </cell>
          <cell r="F17">
            <v>0.24697079999999999</v>
          </cell>
        </row>
        <row r="18">
          <cell r="C18">
            <v>0.22227810000000001</v>
          </cell>
          <cell r="E18">
            <v>0.22139239999999999</v>
          </cell>
          <cell r="F18">
            <v>0.2231639</v>
          </cell>
        </row>
        <row r="19">
          <cell r="C19">
            <v>0.2539419</v>
          </cell>
          <cell r="E19">
            <v>0.25186700000000001</v>
          </cell>
          <cell r="F19">
            <v>0.25601669999999999</v>
          </cell>
        </row>
        <row r="20">
          <cell r="C20">
            <v>0.25181910000000002</v>
          </cell>
        </row>
        <row r="21">
          <cell r="C21">
            <v>0.26440839999999999</v>
          </cell>
          <cell r="E21">
            <v>0.2608144</v>
          </cell>
          <cell r="F21">
            <v>0.26800239999999997</v>
          </cell>
        </row>
        <row r="22">
          <cell r="C22">
            <v>0.12153650000000001</v>
          </cell>
          <cell r="E22">
            <v>0.1173019</v>
          </cell>
          <cell r="F22">
            <v>0.1257712</v>
          </cell>
        </row>
        <row r="23">
          <cell r="C23">
            <v>0.29628900000000002</v>
          </cell>
          <cell r="E23">
            <v>0.29334660000000001</v>
          </cell>
          <cell r="F23">
            <v>0.29923129999999998</v>
          </cell>
        </row>
        <row r="24">
          <cell r="C24">
            <v>0.27856120000000001</v>
          </cell>
          <cell r="E24">
            <v>0.27458729999999998</v>
          </cell>
          <cell r="F24">
            <v>0.28253519999999999</v>
          </cell>
        </row>
        <row r="25">
          <cell r="C25">
            <v>0.32813330000000002</v>
          </cell>
          <cell r="E25">
            <v>0.32313579999999997</v>
          </cell>
          <cell r="F25">
            <v>0.3331307</v>
          </cell>
        </row>
        <row r="26">
          <cell r="C26">
            <v>0.19316520000000001</v>
          </cell>
        </row>
        <row r="27">
          <cell r="C27">
            <v>0.31466680000000002</v>
          </cell>
        </row>
        <row r="28">
          <cell r="C28">
            <v>0.246174</v>
          </cell>
          <cell r="E28">
            <v>0.2381076</v>
          </cell>
          <cell r="F28">
            <v>0.25424029999999997</v>
          </cell>
        </row>
        <row r="29">
          <cell r="C29">
            <v>0.4079255</v>
          </cell>
          <cell r="E29">
            <v>0.4025686</v>
          </cell>
          <cell r="F29">
            <v>0.41328239999999999</v>
          </cell>
        </row>
        <row r="30">
          <cell r="C30">
            <v>0.17306669999999999</v>
          </cell>
          <cell r="E30">
            <v>0.16910649999999999</v>
          </cell>
          <cell r="F30">
            <v>0.17702689999999999</v>
          </cell>
        </row>
        <row r="31">
          <cell r="C31">
            <v>0.17733979999999999</v>
          </cell>
          <cell r="E31">
            <v>0.17319789999999999</v>
          </cell>
          <cell r="F31">
            <v>0.18148159999999999</v>
          </cell>
        </row>
        <row r="32">
          <cell r="C32">
            <v>0.40254529999999999</v>
          </cell>
          <cell r="E32">
            <v>0.39787430000000001</v>
          </cell>
          <cell r="F32">
            <v>0.40721629999999998</v>
          </cell>
        </row>
        <row r="33">
          <cell r="C33">
            <v>0.16432160000000001</v>
          </cell>
          <cell r="E33">
            <v>0.16284419999999999</v>
          </cell>
          <cell r="F33">
            <v>0.1657989</v>
          </cell>
        </row>
        <row r="34">
          <cell r="C34">
            <v>0.18405630000000001</v>
          </cell>
          <cell r="E34">
            <v>0.18273500000000001</v>
          </cell>
          <cell r="F34">
            <v>0.1853776</v>
          </cell>
        </row>
        <row r="35">
          <cell r="C35">
            <v>0.28925400000000001</v>
          </cell>
          <cell r="E35">
            <v>0.28311740000000002</v>
          </cell>
          <cell r="F35">
            <v>0.2953906</v>
          </cell>
        </row>
        <row r="36">
          <cell r="C36">
            <v>0.23743639999999999</v>
          </cell>
          <cell r="E36">
            <v>0.23537440000000001</v>
          </cell>
          <cell r="F36">
            <v>0.2394984</v>
          </cell>
        </row>
        <row r="37">
          <cell r="C37">
            <v>0.2974501</v>
          </cell>
          <cell r="E37">
            <v>0.29571560000000002</v>
          </cell>
          <cell r="F37">
            <v>0.29918450000000002</v>
          </cell>
        </row>
        <row r="38">
          <cell r="C38">
            <v>0.25465520000000003</v>
          </cell>
          <cell r="E38">
            <v>0.2539729</v>
          </cell>
          <cell r="F38">
            <v>0.2553373999999999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46</v>
      </c>
    </row>
    <row r="2" spans="1:3" ht="409.5" x14ac:dyDescent="0.25">
      <c r="B2" t="s">
        <v>47</v>
      </c>
      <c r="C2" s="8" t="s">
        <v>49</v>
      </c>
    </row>
    <row r="3" spans="1:3" x14ac:dyDescent="0.25">
      <c r="B3" t="s">
        <v>48</v>
      </c>
      <c r="C3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42"/>
  <sheetViews>
    <sheetView showGridLines="0" tabSelected="1" zoomScaleNormal="100" workbookViewId="0">
      <selection activeCell="U25" sqref="U25"/>
    </sheetView>
  </sheetViews>
  <sheetFormatPr defaultRowHeight="15" x14ac:dyDescent="0.25"/>
  <cols>
    <col min="1" max="1" width="2.140625" style="1" customWidth="1"/>
    <col min="2" max="2" width="2" style="1" customWidth="1"/>
    <col min="3" max="3" width="41.28515625" style="1" customWidth="1"/>
    <col min="4" max="4" width="1.42578125" style="1" customWidth="1"/>
    <col min="5" max="5" width="5.85546875" style="1" customWidth="1"/>
    <col min="6" max="6" width="10.140625" style="1" customWidth="1"/>
    <col min="7" max="7" width="1.42578125" style="1" customWidth="1"/>
    <col min="8" max="16384" width="9.140625" style="1"/>
  </cols>
  <sheetData>
    <row r="1" spans="1:7" x14ac:dyDescent="0.25">
      <c r="A1" s="2" t="s">
        <v>51</v>
      </c>
      <c r="B1" s="2"/>
      <c r="C1" s="2"/>
      <c r="D1" s="2"/>
      <c r="E1" s="2"/>
      <c r="F1" s="2"/>
      <c r="G1" s="2"/>
    </row>
    <row r="2" spans="1:7" x14ac:dyDescent="0.25">
      <c r="A2" s="2" t="s">
        <v>14</v>
      </c>
      <c r="B2" s="2"/>
      <c r="C2" s="2"/>
      <c r="E2" s="9" t="s">
        <v>27</v>
      </c>
      <c r="F2" s="9"/>
    </row>
    <row r="3" spans="1:7" x14ac:dyDescent="0.25">
      <c r="A3" s="1" t="s">
        <v>25</v>
      </c>
      <c r="E3" s="4">
        <f>[1]Dish_waste_pct!$C$38*100</f>
        <v>25.465520000000001</v>
      </c>
      <c r="F3" s="3" t="str">
        <f>CONCATENATE("(",ROUND([1]Dish_waste_pct!$E38*100,1),"-",ROUND([1]Dish_waste_pct!$F38*100,1),")")</f>
        <v>(25.4-25.5)</v>
      </c>
    </row>
    <row r="4" spans="1:7" x14ac:dyDescent="0.25">
      <c r="A4" s="1" t="s">
        <v>16</v>
      </c>
      <c r="E4" s="4">
        <f>[1]Dish_waste_pct!C2*100</f>
        <v>25.584379999999999</v>
      </c>
      <c r="F4" s="3" t="str">
        <f>CONCATENATE("(",ROUND([1]Dish_waste_pct!$E2*100,1),"-",ROUND([1]Dish_waste_pct!$F2*100,1),")")</f>
        <v>(25.4-25.7)</v>
      </c>
    </row>
    <row r="5" spans="1:7" x14ac:dyDescent="0.25">
      <c r="B5" s="1" t="s">
        <v>15</v>
      </c>
      <c r="E5" s="4">
        <f>[1]Dish_waste_pct!C3*100</f>
        <v>24.021989999999999</v>
      </c>
      <c r="F5" s="3" t="str">
        <f>CONCATENATE("(",ROUND([1]Dish_waste_pct!$E3*100,1),"-",ROUND([1]Dish_waste_pct!$F3*100,1),")")</f>
        <v>(23.9-24.2)</v>
      </c>
    </row>
    <row r="6" spans="1:7" x14ac:dyDescent="0.25">
      <c r="B6" s="1" t="s">
        <v>17</v>
      </c>
      <c r="E6" s="4">
        <f>[1]Dish_waste_pct!C4*100</f>
        <v>29.864160000000002</v>
      </c>
      <c r="F6" s="3" t="s">
        <v>29</v>
      </c>
    </row>
    <row r="7" spans="1:7" x14ac:dyDescent="0.25">
      <c r="B7" s="1" t="s">
        <v>18</v>
      </c>
      <c r="E7" s="4">
        <f>[1]Dish_waste_pct!C5*100</f>
        <v>20.414870000000001</v>
      </c>
      <c r="F7" s="3" t="str">
        <f>CONCATENATE("(",ROUND([1]Dish_waste_pct!$E5*100,1),"-",ROUND([1]Dish_waste_pct!$F5*100,1),")")</f>
        <v>(20.1-20.7)</v>
      </c>
    </row>
    <row r="8" spans="1:7" x14ac:dyDescent="0.25">
      <c r="B8" s="1" t="s">
        <v>20</v>
      </c>
      <c r="E8" s="4">
        <f>[1]Dish_waste_pct!C6*100</f>
        <v>34.741149999999998</v>
      </c>
      <c r="F8" s="3" t="str">
        <f>CONCATENATE("(",ROUND([1]Dish_waste_pct!$E6*100,1),"-",ROUND([1]Dish_waste_pct!$F6*100,1),")")</f>
        <v>(34.4-35.1)</v>
      </c>
    </row>
    <row r="9" spans="1:7" x14ac:dyDescent="0.25">
      <c r="B9" s="1" t="s">
        <v>0</v>
      </c>
      <c r="E9" s="4">
        <f>[1]Dish_waste_pct!C7*100</f>
        <v>27.049150000000001</v>
      </c>
      <c r="F9" s="3" t="str">
        <f>CONCATENATE("(",ROUND([1]Dish_waste_pct!$E7*100,1),"-",ROUND([1]Dish_waste_pct!$F7*100,1),")")</f>
        <v>(26.9-27.2)</v>
      </c>
    </row>
    <row r="10" spans="1:7" x14ac:dyDescent="0.25">
      <c r="B10" s="1" t="s">
        <v>1</v>
      </c>
      <c r="E10" s="4">
        <f>[1]Dish_waste_pct!C8*100</f>
        <v>22.844800000000003</v>
      </c>
      <c r="F10" s="3" t="str">
        <f>CONCATENATE("(",ROUND([1]Dish_waste_pct!$E8*100,1),"-",ROUND([1]Dish_waste_pct!$F8*100,1),")")</f>
        <v>(22.1-23.6)</v>
      </c>
    </row>
    <row r="11" spans="1:7" x14ac:dyDescent="0.25">
      <c r="B11" s="1" t="s">
        <v>19</v>
      </c>
      <c r="E11" s="4">
        <f>[1]Dish_waste_pct!C9*100</f>
        <v>32.224469999999997</v>
      </c>
      <c r="F11" s="3" t="str">
        <f>CONCATENATE("(",ROUND([1]Dish_waste_pct!$E9*100,1),"-",ROUND([1]Dish_waste_pct!$F9*100,1),")")</f>
        <v>(32.2-32.3)</v>
      </c>
    </row>
    <row r="12" spans="1:7" x14ac:dyDescent="0.25">
      <c r="A12" s="1" t="s">
        <v>35</v>
      </c>
      <c r="E12" s="4">
        <f>[1]Dish_waste_pct!C10*100</f>
        <v>25.69436</v>
      </c>
      <c r="F12" s="3" t="str">
        <f>CONCATENATE("(",ROUND([1]Dish_waste_pct!$E10*100,1),"-",ROUND([1]Dish_waste_pct!$F10*100,1),")")</f>
        <v>(25.6-25.8)</v>
      </c>
    </row>
    <row r="13" spans="1:7" x14ac:dyDescent="0.25">
      <c r="A13" s="1" t="s">
        <v>5</v>
      </c>
      <c r="E13" s="6">
        <f>[1]Dish_waste_pct!C11*100</f>
        <v>24.70739</v>
      </c>
      <c r="F13" s="3" t="str">
        <f>CONCATENATE("(",ROUND([1]Dish_waste_pct!$E11*100,1),"-",ROUND([1]Dish_waste_pct!$F11*100,1),")")</f>
        <v>(24.6-24.8)</v>
      </c>
    </row>
    <row r="14" spans="1:7" x14ac:dyDescent="0.25">
      <c r="B14" s="1" t="s">
        <v>3</v>
      </c>
      <c r="E14" s="6">
        <f>[1]Dish_waste_pct!C12*100</f>
        <v>24.288799999999998</v>
      </c>
      <c r="F14" s="3" t="str">
        <f>CONCATENATE("(",ROUND([1]Dish_waste_pct!$E12*100,1),"-",ROUND([1]Dish_waste_pct!$F12*100,1),")")</f>
        <v>(24.2-24.4)</v>
      </c>
    </row>
    <row r="15" spans="1:7" x14ac:dyDescent="0.25">
      <c r="B15" s="1" t="s">
        <v>2</v>
      </c>
      <c r="E15" s="6">
        <f>[1]Dish_waste_pct!C13*100</f>
        <v>26.098610000000001</v>
      </c>
      <c r="F15" s="3" t="s">
        <v>30</v>
      </c>
    </row>
    <row r="16" spans="1:7" x14ac:dyDescent="0.25">
      <c r="A16" s="1" t="s">
        <v>4</v>
      </c>
      <c r="E16" s="6">
        <f>[1]Dish_waste_pct!C14*100</f>
        <v>30.310949999999998</v>
      </c>
      <c r="F16" s="3" t="s">
        <v>31</v>
      </c>
    </row>
    <row r="17" spans="1:8" x14ac:dyDescent="0.25">
      <c r="A17" s="1" t="s">
        <v>36</v>
      </c>
      <c r="E17" s="6">
        <f>[1]Dish_waste_pct!C15*100</f>
        <v>23.58212</v>
      </c>
      <c r="F17" s="3" t="str">
        <f>CONCATENATE("(",ROUND([1]Dish_waste_pct!$E15*100,1),"-",ROUND([1]Dish_waste_pct!$F15*100,1),")")</f>
        <v>(23.5-23.7)</v>
      </c>
    </row>
    <row r="18" spans="1:8" x14ac:dyDescent="0.25">
      <c r="B18" s="1" t="s">
        <v>6</v>
      </c>
      <c r="E18" s="6">
        <f>[1]Dish_waste_pct!C16*100</f>
        <v>21.251339999999999</v>
      </c>
      <c r="F18" s="3" t="str">
        <f>CONCATENATE("(",ROUND([1]Dish_waste_pct!$E16*100,1),"-",ROUND([1]Dish_waste_pct!$F16*100,1),")")</f>
        <v>(21.2-21.3)</v>
      </c>
    </row>
    <row r="19" spans="1:8" x14ac:dyDescent="0.25">
      <c r="B19" s="1" t="s">
        <v>39</v>
      </c>
      <c r="E19" s="6">
        <f>[1]Dish_waste_pct!C17*100</f>
        <v>24.571059999999999</v>
      </c>
      <c r="F19" s="3" t="str">
        <f>CONCATENATE("(",ROUND([1]Dish_waste_pct!$E17*100,1),"-",ROUND([1]Dish_waste_pct!$F17*100,1),")")</f>
        <v>(24.4-24.7)</v>
      </c>
    </row>
    <row r="20" spans="1:8" x14ac:dyDescent="0.25">
      <c r="B20" s="1" t="s">
        <v>8</v>
      </c>
      <c r="E20" s="6">
        <f>[1]Dish_waste_pct!C18*100</f>
        <v>22.227810000000002</v>
      </c>
      <c r="F20" s="3" t="str">
        <f>CONCATENATE("(",ROUND([1]Dish_waste_pct!$E18*100,1),"-",ROUND([1]Dish_waste_pct!$F18*100,1),")")</f>
        <v>(22.1-22.3)</v>
      </c>
    </row>
    <row r="21" spans="1:8" x14ac:dyDescent="0.25">
      <c r="B21" s="1" t="s">
        <v>9</v>
      </c>
      <c r="E21" s="6">
        <f>[1]Dish_waste_pct!C19*100</f>
        <v>25.394189999999998</v>
      </c>
      <c r="F21" s="3" t="str">
        <f>CONCATENATE("(",ROUND([1]Dish_waste_pct!$E19*100,1),"-",ROUND([1]Dish_waste_pct!$F19*100,1),")")</f>
        <v>(25.2-25.6)</v>
      </c>
    </row>
    <row r="22" spans="1:8" x14ac:dyDescent="0.25">
      <c r="B22" s="1" t="s">
        <v>23</v>
      </c>
      <c r="E22" s="6">
        <f>[1]Dish_waste_pct!C20*100</f>
        <v>25.181910000000002</v>
      </c>
      <c r="F22" s="3" t="s">
        <v>32</v>
      </c>
    </row>
    <row r="23" spans="1:8" x14ac:dyDescent="0.25">
      <c r="B23" s="1" t="s">
        <v>7</v>
      </c>
      <c r="E23" s="6">
        <f>[1]Dish_waste_pct!C21*100</f>
        <v>26.440839999999998</v>
      </c>
      <c r="F23" s="3" t="str">
        <f>CONCATENATE("(",ROUND([1]Dish_waste_pct!$E21*100,1),"-",ROUND([1]Dish_waste_pct!$F21*100,1),")")</f>
        <v>(26.1-26.8)</v>
      </c>
    </row>
    <row r="24" spans="1:8" x14ac:dyDescent="0.25">
      <c r="A24" s="1" t="s">
        <v>10</v>
      </c>
      <c r="E24" s="6">
        <f>[1]Dish_waste_pct!C22*100</f>
        <v>12.153650000000001</v>
      </c>
      <c r="F24" s="3" t="str">
        <f>CONCATENATE("(",ROUND([1]Dish_waste_pct!$E22*100,1),"-",ROUND([1]Dish_waste_pct!$F22*100,1),")")</f>
        <v>(11.7-12.6)</v>
      </c>
    </row>
    <row r="25" spans="1:8" x14ac:dyDescent="0.25">
      <c r="A25" s="1" t="s">
        <v>26</v>
      </c>
      <c r="E25" s="6">
        <f>[1]Dish_waste_pct!C23*100</f>
        <v>29.628900000000002</v>
      </c>
      <c r="F25" s="3" t="str">
        <f>CONCATENATE("(",ROUND([1]Dish_waste_pct!$E23*100,1),"-",ROUND([1]Dish_waste_pct!$F23*100,1),")")</f>
        <v>(29.3-29.9)</v>
      </c>
      <c r="H25" s="4"/>
    </row>
    <row r="26" spans="1:8" x14ac:dyDescent="0.25">
      <c r="B26" s="1" t="s">
        <v>38</v>
      </c>
      <c r="E26" s="6">
        <f>[1]Dish_waste_pct!C24*100</f>
        <v>27.856120000000001</v>
      </c>
      <c r="F26" s="3" t="str">
        <f>CONCATENATE("(",ROUND([1]Dish_waste_pct!$E24*100,1),"-",ROUND([1]Dish_waste_pct!$F24*100,1),")")</f>
        <v>(27.5-28.3)</v>
      </c>
    </row>
    <row r="27" spans="1:8" x14ac:dyDescent="0.25">
      <c r="C27" s="1" t="s">
        <v>12</v>
      </c>
      <c r="E27" s="6">
        <f>[1]Dish_waste_pct!C25*100</f>
        <v>32.813330000000001</v>
      </c>
      <c r="F27" s="3" t="str">
        <f>CONCATENATE("(",ROUND([1]Dish_waste_pct!$E25*100,1),"-",ROUND([1]Dish_waste_pct!$F25*100,1),")")</f>
        <v>(32.3-33.3)</v>
      </c>
    </row>
    <row r="28" spans="1:8" ht="18" x14ac:dyDescent="0.25">
      <c r="C28" s="1" t="s">
        <v>41</v>
      </c>
      <c r="E28" s="6">
        <f>[1]Dish_waste_pct!C26*100</f>
        <v>19.316520000000001</v>
      </c>
      <c r="F28" s="3" t="s">
        <v>33</v>
      </c>
    </row>
    <row r="29" spans="1:8" x14ac:dyDescent="0.25">
      <c r="B29" s="1" t="s">
        <v>21</v>
      </c>
      <c r="E29" s="6">
        <f>[1]Dish_waste_pct!C27*100</f>
        <v>31.466680000000004</v>
      </c>
      <c r="F29" s="3" t="s">
        <v>34</v>
      </c>
    </row>
    <row r="30" spans="1:8" x14ac:dyDescent="0.25">
      <c r="C30" s="1" t="s">
        <v>13</v>
      </c>
      <c r="E30" s="6">
        <f>[1]Dish_waste_pct!C28*100</f>
        <v>24.6174</v>
      </c>
      <c r="F30" s="3" t="str">
        <f>CONCATENATE("(",ROUND([1]Dish_waste_pct!$E28*100,1),"-",ROUND([1]Dish_waste_pct!$F28*100,1),")")</f>
        <v>(23.8-25.4)</v>
      </c>
    </row>
    <row r="31" spans="1:8" x14ac:dyDescent="0.25">
      <c r="C31" s="1" t="s">
        <v>22</v>
      </c>
      <c r="E31" s="6">
        <f>[1]Dish_waste_pct!C29*100</f>
        <v>40.792549999999999</v>
      </c>
      <c r="F31" s="3" t="str">
        <f>CONCATENATE("(",ROUND([1]Dish_waste_pct!$E29*100,1),"-",ROUND([1]Dish_waste_pct!$F29*100,1),")")</f>
        <v>(40.3-41.3)</v>
      </c>
    </row>
    <row r="32" spans="1:8" x14ac:dyDescent="0.25">
      <c r="C32" s="1" t="s">
        <v>40</v>
      </c>
      <c r="E32" s="6">
        <f>[1]Dish_waste_pct!C30*100</f>
        <v>17.30667</v>
      </c>
      <c r="F32" s="3" t="str">
        <f>CONCATENATE("(",ROUND([1]Dish_waste_pct!$E30*100,1),"-",ROUND([1]Dish_waste_pct!$F30*100,1),")")</f>
        <v>(16.9-17.7)</v>
      </c>
    </row>
    <row r="33" spans="1:6" x14ac:dyDescent="0.25">
      <c r="C33" s="1" t="s">
        <v>28</v>
      </c>
      <c r="E33" s="6">
        <f>[1]Dish_waste_pct!C31*100</f>
        <v>17.733979999999999</v>
      </c>
      <c r="F33" s="3" t="str">
        <f>CONCATENATE("(",ROUND([1]Dish_waste_pct!$E31*100,1),"-",ROUND([1]Dish_waste_pct!$F31*100,1),")")</f>
        <v>(17.3-18.1)</v>
      </c>
    </row>
    <row r="34" spans="1:6" x14ac:dyDescent="0.25">
      <c r="C34" s="1" t="s">
        <v>19</v>
      </c>
      <c r="E34" s="6">
        <f>[1]Dish_waste_pct!C32*100</f>
        <v>40.254530000000003</v>
      </c>
      <c r="F34" s="3" t="str">
        <f>CONCATENATE("(",ROUND([1]Dish_waste_pct!$E32*100,1),"-",ROUND([1]Dish_waste_pct!$F32*100,1),")")</f>
        <v>(39.8-40.7)</v>
      </c>
    </row>
    <row r="35" spans="1:6" x14ac:dyDescent="0.25">
      <c r="A35" s="1" t="s">
        <v>37</v>
      </c>
      <c r="E35" s="6">
        <f>[1]Dish_waste_pct!C33*100</f>
        <v>16.43216</v>
      </c>
      <c r="F35" s="3" t="str">
        <f>CONCATENATE("(",ROUND([1]Dish_waste_pct!$E33*100,1),"-",ROUND([1]Dish_waste_pct!$F33*100,1),")")</f>
        <v>(16.3-16.6)</v>
      </c>
    </row>
    <row r="36" spans="1:6" x14ac:dyDescent="0.25">
      <c r="A36" s="1" t="s">
        <v>45</v>
      </c>
      <c r="E36" s="6">
        <f>[1]Dish_waste_pct!C34*100</f>
        <v>18.405630000000002</v>
      </c>
      <c r="F36" s="3" t="str">
        <f>CONCATENATE("(",ROUND([1]Dish_waste_pct!$E34*100,1),"-",ROUND([1]Dish_waste_pct!$F34*100,1),")")</f>
        <v>(18.3-18.5)</v>
      </c>
    </row>
    <row r="37" spans="1:6" x14ac:dyDescent="0.25">
      <c r="A37" s="1" t="s">
        <v>11</v>
      </c>
      <c r="E37" s="6">
        <f>[1]Dish_waste_pct!C35*100</f>
        <v>28.9254</v>
      </c>
      <c r="F37" s="3" t="str">
        <f>CONCATENATE("(",ROUND([1]Dish_waste_pct!$E35*100,1),"-",ROUND([1]Dish_waste_pct!$F35*100,1),")")</f>
        <v>(28.3-29.5)</v>
      </c>
    </row>
    <row r="38" spans="1:6" x14ac:dyDescent="0.25">
      <c r="A38" s="1" t="s">
        <v>24</v>
      </c>
      <c r="E38" s="6">
        <f>[1]Dish_waste_pct!C36*100</f>
        <v>23.743639999999999</v>
      </c>
      <c r="F38" s="3" t="str">
        <f>CONCATENATE("(",ROUND([1]Dish_waste_pct!$E36*100,1),"-",ROUND([1]Dish_waste_pct!$F36*100,1),")")</f>
        <v>(23.5-23.9)</v>
      </c>
    </row>
    <row r="39" spans="1:6" ht="18" x14ac:dyDescent="0.25">
      <c r="A39" s="2" t="s">
        <v>43</v>
      </c>
      <c r="B39" s="2"/>
      <c r="C39" s="2"/>
      <c r="D39" s="2"/>
      <c r="E39" s="7">
        <f>[1]Dish_waste_pct!C37*100</f>
        <v>29.745010000000001</v>
      </c>
      <c r="F39" s="5" t="str">
        <f>CONCATENATE("(",ROUND([1]Dish_waste_pct!$E37*100,1),"-",ROUND([1]Dish_waste_pct!$F37*100,1),")")</f>
        <v>(29.6-29.9)</v>
      </c>
    </row>
    <row r="40" spans="1:6" ht="6" customHeight="1" x14ac:dyDescent="0.25"/>
    <row r="41" spans="1:6" ht="18" x14ac:dyDescent="0.25">
      <c r="A41" s="1" t="s">
        <v>42</v>
      </c>
    </row>
    <row r="42" spans="1:6" ht="18" x14ac:dyDescent="0.25">
      <c r="A42" s="1" t="s">
        <v>44</v>
      </c>
    </row>
  </sheetData>
  <mergeCells count="1">
    <mergeCell ref="E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6:58Z</dcterms:modified>
</cp:coreProperties>
</file>